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iO\Desktop\Manuskript\"/>
    </mc:Choice>
  </mc:AlternateContent>
  <xr:revisionPtr revIDLastSave="0" documentId="13_ncr:1_{C7371777-660E-44D6-9AAB-F1D538D733FD}" xr6:coauthVersionLast="47" xr6:coauthVersionMax="47" xr10:uidLastSave="{00000000-0000-0000-0000-000000000000}"/>
  <bookViews>
    <workbookView xWindow="-110" yWindow="-110" windowWidth="19420" windowHeight="10420" activeTab="1" xr2:uid="{AD9E71A7-62C9-46B6-867A-8ED5E966E242}"/>
  </bookViews>
  <sheets>
    <sheet name="Suppl.Table1.1_SASPGeneSet" sheetId="3" r:id="rId1"/>
    <sheet name="Suppl.Table1.2_SenMayoGen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2" i="3" l="1"/>
  <c r="B47" i="3"/>
  <c r="B45" i="3"/>
  <c r="B26" i="3"/>
  <c r="B30" i="3"/>
  <c r="B33" i="3"/>
  <c r="B22" i="3"/>
  <c r="B74" i="3"/>
  <c r="B61" i="3"/>
  <c r="B29" i="3"/>
  <c r="B78" i="3"/>
  <c r="B54" i="3"/>
  <c r="B42" i="3"/>
  <c r="B79" i="3"/>
  <c r="B55" i="3"/>
  <c r="B19" i="3"/>
  <c r="B40" i="3"/>
  <c r="B46" i="3"/>
  <c r="B43" i="3"/>
  <c r="B58" i="3"/>
  <c r="B57" i="3"/>
  <c r="B56" i="3"/>
  <c r="B66" i="3"/>
  <c r="B73" i="3"/>
  <c r="B76" i="3"/>
  <c r="B41" i="3"/>
  <c r="B35" i="3"/>
  <c r="B44" i="3"/>
  <c r="B27" i="3"/>
  <c r="B7" i="3"/>
  <c r="B4" i="3"/>
  <c r="B65" i="3"/>
  <c r="B69" i="3"/>
  <c r="B77" i="3"/>
  <c r="B60" i="3"/>
  <c r="B64" i="3"/>
  <c r="B20" i="3"/>
  <c r="B23" i="3"/>
  <c r="B75" i="3"/>
  <c r="B50" i="3"/>
  <c r="B62" i="3"/>
  <c r="B63" i="3"/>
  <c r="B37" i="3"/>
  <c r="B34" i="3"/>
  <c r="B81" i="3"/>
  <c r="B31" i="3"/>
  <c r="B70" i="3"/>
  <c r="B21" i="3"/>
  <c r="B68" i="3"/>
  <c r="B10" i="3"/>
  <c r="B8" i="3"/>
  <c r="B36" i="3"/>
  <c r="B9" i="3"/>
  <c r="B80" i="3"/>
  <c r="B15" i="3"/>
  <c r="B67" i="3"/>
  <c r="B51" i="3"/>
  <c r="B53" i="3"/>
  <c r="B17" i="3"/>
  <c r="B18" i="3"/>
  <c r="B24" i="3"/>
  <c r="B48" i="3"/>
  <c r="B72" i="3"/>
  <c r="B6" i="3"/>
  <c r="B14" i="3"/>
  <c r="B25" i="3"/>
  <c r="B5" i="3"/>
  <c r="B49" i="3"/>
  <c r="B16" i="3"/>
  <c r="B12" i="3"/>
  <c r="B71" i="3"/>
  <c r="B28" i="3"/>
  <c r="B59" i="3"/>
  <c r="B11" i="3"/>
  <c r="B13" i="3"/>
  <c r="B39" i="3"/>
  <c r="B38" i="3"/>
  <c r="B32" i="3"/>
  <c r="B35" i="1"/>
  <c r="B15" i="1"/>
  <c r="B4" i="1"/>
  <c r="B21" i="1"/>
  <c r="B19" i="1"/>
  <c r="B46" i="1"/>
  <c r="B12" i="1"/>
  <c r="B5" i="1"/>
  <c r="B22" i="1"/>
  <c r="B10" i="1"/>
  <c r="B23" i="1"/>
  <c r="B20" i="1"/>
  <c r="B32" i="1"/>
  <c r="B16" i="1"/>
  <c r="B8" i="1"/>
  <c r="B33" i="1"/>
  <c r="B17" i="1"/>
  <c r="B25" i="1"/>
  <c r="B24" i="1"/>
  <c r="B18" i="1"/>
  <c r="B31" i="1"/>
  <c r="B27" i="1"/>
  <c r="B40" i="1"/>
  <c r="B11" i="1"/>
  <c r="B28" i="1"/>
  <c r="B36" i="1"/>
  <c r="B9" i="1"/>
  <c r="B7" i="1"/>
  <c r="B29" i="1"/>
  <c r="B13" i="1"/>
  <c r="B26" i="1"/>
  <c r="B39" i="1"/>
  <c r="B30" i="1"/>
  <c r="B34" i="1"/>
  <c r="B41" i="1"/>
  <c r="B51" i="1"/>
  <c r="B45" i="1"/>
  <c r="B48" i="1"/>
  <c r="B38" i="1"/>
  <c r="B44" i="1"/>
  <c r="B37" i="1"/>
  <c r="B42" i="1"/>
  <c r="B43" i="1"/>
  <c r="B47" i="1"/>
  <c r="B50" i="1"/>
  <c r="B49" i="1"/>
  <c r="B52" i="1"/>
  <c r="B53" i="1"/>
  <c r="B6" i="1"/>
  <c r="B14" i="1"/>
</calcChain>
</file>

<file path=xl/sharedStrings.xml><?xml version="1.0" encoding="utf-8"?>
<sst xmlns="http://schemas.openxmlformats.org/spreadsheetml/2006/main" count="138" uniqueCount="134">
  <si>
    <t>Gene (human)</t>
  </si>
  <si>
    <t>ANGPT1</t>
  </si>
  <si>
    <t>ANGPTL4</t>
  </si>
  <si>
    <t>IL15</t>
  </si>
  <si>
    <t>FGF2</t>
  </si>
  <si>
    <t>WNT16</t>
  </si>
  <si>
    <t>RPS6KA5</t>
  </si>
  <si>
    <t>SERPINE1</t>
  </si>
  <si>
    <t>IGFBP5</t>
  </si>
  <si>
    <t>TNFRSF11B</t>
  </si>
  <si>
    <t>INHA</t>
  </si>
  <si>
    <t>KITLG</t>
  </si>
  <si>
    <t>EGFR</t>
  </si>
  <si>
    <t>MMP3</t>
  </si>
  <si>
    <t>ACVR1B</t>
  </si>
  <si>
    <t>FGF7</t>
  </si>
  <si>
    <t>CD9</t>
  </si>
  <si>
    <t>ESM1</t>
  </si>
  <si>
    <t>HGF</t>
  </si>
  <si>
    <t>FAS</t>
  </si>
  <si>
    <t>CSF1</t>
  </si>
  <si>
    <t>MMP1</t>
  </si>
  <si>
    <t>IGFBP3</t>
  </si>
  <si>
    <t>SCAMP4</t>
  </si>
  <si>
    <t>ITGA2</t>
  </si>
  <si>
    <t>SERPINE2</t>
  </si>
  <si>
    <t>PAPPA</t>
  </si>
  <si>
    <t>DKK1</t>
  </si>
  <si>
    <t>CTNNB1</t>
  </si>
  <si>
    <t>NRG1</t>
  </si>
  <si>
    <t>BMP2</t>
  </si>
  <si>
    <t>VEGFC</t>
  </si>
  <si>
    <t>EDN1</t>
  </si>
  <si>
    <t>CXCL16</t>
  </si>
  <si>
    <t>PIGF</t>
  </si>
  <si>
    <t>VEGFA</t>
  </si>
  <si>
    <t>MMP14</t>
  </si>
  <si>
    <t>ANG</t>
  </si>
  <si>
    <t>NAP1L4</t>
  </si>
  <si>
    <t>IQGAP2</t>
  </si>
  <si>
    <t>TIMP2</t>
  </si>
  <si>
    <t>PGF</t>
  </si>
  <si>
    <t>PLAT</t>
  </si>
  <si>
    <t>MMP10</t>
  </si>
  <si>
    <t>GEM</t>
  </si>
  <si>
    <t>ICAM3</t>
  </si>
  <si>
    <t>EREG</t>
  </si>
  <si>
    <t>MMP2</t>
  </si>
  <si>
    <t>VGF</t>
  </si>
  <si>
    <t>CCL5</t>
  </si>
  <si>
    <t>TNFRSF1A</t>
  </si>
  <si>
    <t>ratio_senescent_vs_proliferating</t>
  </si>
  <si>
    <t>pval_senescent_vs_proliferating</t>
  </si>
  <si>
    <t>log2FC_senescent_vs_proliferating</t>
  </si>
  <si>
    <t>Gene expression of upregulated SenMayo (Saul et al. 2022) genes in senescent IMR-90 cells. Differential expression analysis conducted with Salmon, tximport and DeSEQ2.</t>
  </si>
  <si>
    <t>CDKN2A</t>
  </si>
  <si>
    <t>CDKN1A</t>
  </si>
  <si>
    <t>IL6</t>
  </si>
  <si>
    <t>H3C13</t>
  </si>
  <si>
    <t>H3C1</t>
  </si>
  <si>
    <t>H2BC17</t>
  </si>
  <si>
    <t>H2BU1</t>
  </si>
  <si>
    <t>H2AC20</t>
  </si>
  <si>
    <t>H2BC6</t>
  </si>
  <si>
    <t>H2BC9</t>
  </si>
  <si>
    <t>H2BC15</t>
  </si>
  <si>
    <t>H4C5</t>
  </si>
  <si>
    <t>UBE2C</t>
  </si>
  <si>
    <t>H2AC8</t>
  </si>
  <si>
    <t>H3C10</t>
  </si>
  <si>
    <t>H2BC8</t>
  </si>
  <si>
    <t>CCNA2</t>
  </si>
  <si>
    <t>UBE2S</t>
  </si>
  <si>
    <t>H4C8</t>
  </si>
  <si>
    <t>H3C6</t>
  </si>
  <si>
    <t>H2BC11</t>
  </si>
  <si>
    <t>CXCL8</t>
  </si>
  <si>
    <t>RPS6KA1</t>
  </si>
  <si>
    <t>H4-16</t>
  </si>
  <si>
    <t>FOS</t>
  </si>
  <si>
    <t>UBC</t>
  </si>
  <si>
    <t>IGFBP7</t>
  </si>
  <si>
    <t>UBB</t>
  </si>
  <si>
    <t>H3-3B</t>
  </si>
  <si>
    <t>Gene expression of the commenly used SASP gene set (R-HSA-2559582) in senescent IMR-90 cells. Differential expression analysis conducted with Salmon, tximport and DeSEQ2.</t>
  </si>
  <si>
    <t>CDC27</t>
  </si>
  <si>
    <t>ANAPC4</t>
  </si>
  <si>
    <t>RPS6KA2</t>
  </si>
  <si>
    <t>UBE2D1</t>
  </si>
  <si>
    <t>ANAPC5</t>
  </si>
  <si>
    <t>CDC23</t>
  </si>
  <si>
    <t>MAPK1</t>
  </si>
  <si>
    <t>MAPK3</t>
  </si>
  <si>
    <t>FZR1</t>
  </si>
  <si>
    <t>CDK6</t>
  </si>
  <si>
    <t>H2AZ2</t>
  </si>
  <si>
    <t>NFKB1</t>
  </si>
  <si>
    <t>ANAPC15</t>
  </si>
  <si>
    <t>CDKN1B</t>
  </si>
  <si>
    <t>CDKN2C</t>
  </si>
  <si>
    <t>CDK2</t>
  </si>
  <si>
    <t>CDKN2D</t>
  </si>
  <si>
    <t>CDC16</t>
  </si>
  <si>
    <t>CDK4</t>
  </si>
  <si>
    <t>ANAPC11</t>
  </si>
  <si>
    <t>RPS27A</t>
  </si>
  <si>
    <t>CDKN2B</t>
  </si>
  <si>
    <t>ANAPC1</t>
  </si>
  <si>
    <t>H2BC5</t>
  </si>
  <si>
    <t>H3-3A</t>
  </si>
  <si>
    <t>H2AZ1</t>
  </si>
  <si>
    <t>ANAPC10</t>
  </si>
  <si>
    <t>ANAPC16</t>
  </si>
  <si>
    <t>MAPK7</t>
  </si>
  <si>
    <t>STAT3</t>
  </si>
  <si>
    <t>UBE2E1</t>
  </si>
  <si>
    <t>CEBPB</t>
  </si>
  <si>
    <t>RELA</t>
  </si>
  <si>
    <t>ANAPC2</t>
  </si>
  <si>
    <t>CDC26</t>
  </si>
  <si>
    <t>RPS6KA3</t>
  </si>
  <si>
    <t>JUN</t>
  </si>
  <si>
    <t>H2AC6</t>
  </si>
  <si>
    <t>H2BC4</t>
  </si>
  <si>
    <t>EHMT1</t>
  </si>
  <si>
    <t>H2BC21</t>
  </si>
  <si>
    <t>H2AX</t>
  </si>
  <si>
    <t>ANAPC7</t>
  </si>
  <si>
    <t>H2BC12</t>
  </si>
  <si>
    <t>H2AC18</t>
  </si>
  <si>
    <t>EHMT2</t>
  </si>
  <si>
    <t>UBA52</t>
  </si>
  <si>
    <t>H4C14</t>
  </si>
  <si>
    <t>H2AC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2FFB0-5D31-438C-A990-CA6839285933}">
  <dimension ref="A1:D81"/>
  <sheetViews>
    <sheetView zoomScale="80" zoomScaleNormal="80" workbookViewId="0">
      <selection activeCell="B56" sqref="B56"/>
    </sheetView>
  </sheetViews>
  <sheetFormatPr baseColWidth="10" defaultRowHeight="14.5" x14ac:dyDescent="0.35"/>
  <cols>
    <col min="1" max="1" width="15.81640625" customWidth="1"/>
    <col min="2" max="2" width="32.08984375" customWidth="1"/>
    <col min="3" max="3" width="29.7265625" customWidth="1"/>
    <col min="4" max="4" width="30.1796875" customWidth="1"/>
  </cols>
  <sheetData>
    <row r="1" spans="1:4" ht="15.5" x14ac:dyDescent="0.35">
      <c r="A1" s="1" t="s">
        <v>84</v>
      </c>
    </row>
    <row r="3" spans="1:4" x14ac:dyDescent="0.35">
      <c r="A3" s="10" t="s">
        <v>0</v>
      </c>
      <c r="B3" s="11" t="s">
        <v>53</v>
      </c>
      <c r="C3" s="11" t="s">
        <v>51</v>
      </c>
      <c r="D3" s="11" t="s">
        <v>52</v>
      </c>
    </row>
    <row r="4" spans="1:4" x14ac:dyDescent="0.35">
      <c r="A4" s="9" t="s">
        <v>73</v>
      </c>
      <c r="B4" s="8">
        <f>LOG(C4,2)</f>
        <v>3.4302852372411259</v>
      </c>
      <c r="C4" s="8">
        <v>10.77999973297119</v>
      </c>
      <c r="D4" s="8">
        <v>6.6244137292094885E-2</v>
      </c>
    </row>
    <row r="5" spans="1:4" x14ac:dyDescent="0.35">
      <c r="A5" s="9" t="s">
        <v>70</v>
      </c>
      <c r="B5" s="8">
        <f>LOG(C5,2)</f>
        <v>3.3339006910704216</v>
      </c>
      <c r="C5">
        <v>10.083333015441889</v>
      </c>
      <c r="D5">
        <v>0.1366319706521405</v>
      </c>
    </row>
    <row r="6" spans="1:4" x14ac:dyDescent="0.35">
      <c r="A6" s="9" t="s">
        <v>65</v>
      </c>
      <c r="B6" s="8">
        <f>LOG(C6,2)</f>
        <v>3.2939137510909702</v>
      </c>
      <c r="C6">
        <v>9.8076925277709961</v>
      </c>
      <c r="D6">
        <v>5.7245887836663248E-2</v>
      </c>
    </row>
    <row r="7" spans="1:4" x14ac:dyDescent="0.35">
      <c r="A7" s="9" t="s">
        <v>108</v>
      </c>
      <c r="B7" s="8">
        <f>LOG(C7,2)</f>
        <v>2.8246328900904394</v>
      </c>
      <c r="C7" s="8">
        <v>7.0843372344970703</v>
      </c>
      <c r="D7" s="8">
        <v>1.412870642123964E-2</v>
      </c>
    </row>
    <row r="8" spans="1:4" x14ac:dyDescent="0.35">
      <c r="A8" s="9" t="s">
        <v>123</v>
      </c>
      <c r="B8" s="8">
        <f>LOG(C8,2)</f>
        <v>2.8246328900904394</v>
      </c>
      <c r="C8" s="8">
        <v>7.0843372344970703</v>
      </c>
      <c r="D8" s="8">
        <v>1.412870642123964E-2</v>
      </c>
    </row>
    <row r="9" spans="1:4" x14ac:dyDescent="0.35">
      <c r="A9" s="9" t="s">
        <v>58</v>
      </c>
      <c r="B9" s="8">
        <f>LOG(C9,2)</f>
        <v>2.8073549220576042</v>
      </c>
      <c r="C9" s="8">
        <v>7</v>
      </c>
      <c r="D9" s="8">
        <v>2.9505041169054259E-2</v>
      </c>
    </row>
    <row r="10" spans="1:4" x14ac:dyDescent="0.35">
      <c r="A10" s="9" t="s">
        <v>122</v>
      </c>
      <c r="B10" s="8">
        <f>LOG(C10,2)</f>
        <v>2.4396434773342519</v>
      </c>
      <c r="C10" s="8">
        <v>5.4250764846801758</v>
      </c>
      <c r="D10" s="8">
        <v>0.1102695815562359</v>
      </c>
    </row>
    <row r="11" spans="1:4" x14ac:dyDescent="0.35">
      <c r="A11" s="9" t="s">
        <v>68</v>
      </c>
      <c r="B11" s="8">
        <f>LOG(C11,2)</f>
        <v>2.4102840306089548</v>
      </c>
      <c r="C11">
        <v>5.3157896995544434</v>
      </c>
      <c r="D11">
        <v>0.19869281738104311</v>
      </c>
    </row>
    <row r="12" spans="1:4" x14ac:dyDescent="0.35">
      <c r="A12" s="9" t="s">
        <v>74</v>
      </c>
      <c r="B12" s="8">
        <f>LOG(C12,2)</f>
        <v>2.1480987102990117</v>
      </c>
      <c r="C12">
        <v>4.4324326515197754</v>
      </c>
      <c r="D12">
        <v>1.237700827047449E-3</v>
      </c>
    </row>
    <row r="13" spans="1:4" x14ac:dyDescent="0.35">
      <c r="A13" s="9" t="s">
        <v>69</v>
      </c>
      <c r="B13" s="8">
        <f>LOG(C13,2)</f>
        <v>2.1229815105391281</v>
      </c>
      <c r="C13">
        <v>4.3559322357177734</v>
      </c>
      <c r="D13">
        <v>3.7245534732028469E-2</v>
      </c>
    </row>
    <row r="14" spans="1:4" x14ac:dyDescent="0.35">
      <c r="A14" s="9" t="s">
        <v>132</v>
      </c>
      <c r="B14" s="8">
        <f>LOG(C14,2)</f>
        <v>2.1192215231834424</v>
      </c>
      <c r="C14">
        <v>4.3445944786071777</v>
      </c>
      <c r="D14">
        <v>0.22564221422021519</v>
      </c>
    </row>
    <row r="15" spans="1:4" x14ac:dyDescent="0.35">
      <c r="A15" s="9" t="s">
        <v>125</v>
      </c>
      <c r="B15" s="8">
        <f>LOG(C15,2)</f>
        <v>2.0269552954045937</v>
      </c>
      <c r="C15" s="8">
        <v>4.0754384994506836</v>
      </c>
      <c r="D15" s="8">
        <v>8.4770232194492576E-2</v>
      </c>
    </row>
    <row r="16" spans="1:4" x14ac:dyDescent="0.35">
      <c r="A16" s="9" t="s">
        <v>60</v>
      </c>
      <c r="B16" s="8">
        <f>LOG(C16,2)</f>
        <v>2</v>
      </c>
      <c r="C16">
        <v>4</v>
      </c>
      <c r="D16">
        <v>0.27239312489100093</v>
      </c>
    </row>
    <row r="17" spans="1:4" x14ac:dyDescent="0.35">
      <c r="A17" s="9" t="s">
        <v>78</v>
      </c>
      <c r="B17" s="8">
        <f>LOG(C17,2)</f>
        <v>1.8804184097262389</v>
      </c>
      <c r="C17">
        <v>3.6818182468414311</v>
      </c>
      <c r="D17">
        <v>0.43171947150323792</v>
      </c>
    </row>
    <row r="18" spans="1:4" x14ac:dyDescent="0.35">
      <c r="A18" s="9" t="s">
        <v>128</v>
      </c>
      <c r="B18" s="8">
        <f>LOG(C18,2)</f>
        <v>1.7891737183148027</v>
      </c>
      <c r="C18">
        <v>3.4561688899993901</v>
      </c>
      <c r="D18">
        <v>5.2517631491763493E-2</v>
      </c>
    </row>
    <row r="19" spans="1:4" x14ac:dyDescent="0.35">
      <c r="A19" s="9" t="s">
        <v>75</v>
      </c>
      <c r="B19" s="8">
        <f>LOG(C19,2)</f>
        <v>1.6011727509615414</v>
      </c>
      <c r="C19" s="8">
        <v>3.0338983535766602</v>
      </c>
      <c r="D19" s="8">
        <v>0.13225548229763501</v>
      </c>
    </row>
    <row r="20" spans="1:4" x14ac:dyDescent="0.35">
      <c r="A20" s="9" t="s">
        <v>113</v>
      </c>
      <c r="B20" s="8">
        <f>LOG(C20,2)</f>
        <v>1.3071814883148354</v>
      </c>
      <c r="C20" s="8">
        <v>2.4745762348175049</v>
      </c>
      <c r="D20" s="8">
        <v>0.28358096233323099</v>
      </c>
    </row>
    <row r="21" spans="1:4" x14ac:dyDescent="0.35">
      <c r="A21" s="9" t="s">
        <v>120</v>
      </c>
      <c r="B21" s="8">
        <f>LOG(C21,2)</f>
        <v>1.1244684407773771</v>
      </c>
      <c r="C21" s="8">
        <v>2.180212020874023</v>
      </c>
      <c r="D21" s="8">
        <v>0.42694278725246748</v>
      </c>
    </row>
    <row r="22" spans="1:4" x14ac:dyDescent="0.35">
      <c r="A22" s="9" t="s">
        <v>94</v>
      </c>
      <c r="B22" s="8">
        <f>LOG(C22,2)</f>
        <v>1.1201587600627756</v>
      </c>
      <c r="C22" s="8">
        <v>2.1737089157104492</v>
      </c>
      <c r="D22" s="8">
        <v>7.2695987359329417E-2</v>
      </c>
    </row>
    <row r="23" spans="1:4" x14ac:dyDescent="0.35">
      <c r="A23" s="9" t="s">
        <v>114</v>
      </c>
      <c r="B23" s="8">
        <f>LOG(C23,2)</f>
        <v>1.0772101604685034</v>
      </c>
      <c r="C23" s="8">
        <v>2.1099519729614258</v>
      </c>
      <c r="D23" s="8">
        <v>0.21841097505335291</v>
      </c>
    </row>
    <row r="24" spans="1:4" x14ac:dyDescent="0.35">
      <c r="A24" s="9" t="s">
        <v>129</v>
      </c>
      <c r="B24" s="8">
        <f>LOG(C24,2)</f>
        <v>1.0626211408249475</v>
      </c>
      <c r="C24">
        <v>2.088722944259644</v>
      </c>
      <c r="D24">
        <v>0.1670369511648305</v>
      </c>
    </row>
    <row r="25" spans="1:4" x14ac:dyDescent="0.35">
      <c r="A25" s="9" t="s">
        <v>133</v>
      </c>
      <c r="B25" s="8">
        <f>LOG(C25,2)</f>
        <v>1.0626211408249475</v>
      </c>
      <c r="C25">
        <v>2.088722944259644</v>
      </c>
      <c r="D25">
        <v>0.1670369511648305</v>
      </c>
    </row>
    <row r="26" spans="1:4" x14ac:dyDescent="0.35">
      <c r="A26" s="9" t="s">
        <v>91</v>
      </c>
      <c r="B26" s="8">
        <f>LOG(C26,2)</f>
        <v>0.98735978509987121</v>
      </c>
      <c r="C26" s="8">
        <v>1.9825534820556641</v>
      </c>
      <c r="D26" s="8">
        <v>0.15110191276508039</v>
      </c>
    </row>
    <row r="27" spans="1:4" x14ac:dyDescent="0.35">
      <c r="A27" s="9" t="s">
        <v>107</v>
      </c>
      <c r="B27" s="8">
        <f>LOG(C27,2)</f>
        <v>0.90802651793327849</v>
      </c>
      <c r="C27" s="8">
        <v>1.8764768838882451</v>
      </c>
      <c r="D27" s="8">
        <v>0.2894929042991955</v>
      </c>
    </row>
    <row r="28" spans="1:4" x14ac:dyDescent="0.35">
      <c r="A28" s="9" t="s">
        <v>59</v>
      </c>
      <c r="B28" s="8">
        <f>LOG(C28,2)</f>
        <v>0.80735492205760406</v>
      </c>
      <c r="C28">
        <v>1.75</v>
      </c>
      <c r="D28">
        <v>0.49290744716288998</v>
      </c>
    </row>
    <row r="29" spans="1:4" x14ac:dyDescent="0.35">
      <c r="A29" s="9" t="s">
        <v>96</v>
      </c>
      <c r="B29" s="8">
        <f>LOG(C29,2)</f>
        <v>0.74762642113745825</v>
      </c>
      <c r="C29" s="8">
        <v>1.6790281534194951</v>
      </c>
      <c r="D29" s="8">
        <v>0.29433393362192661</v>
      </c>
    </row>
    <row r="30" spans="1:4" x14ac:dyDescent="0.35">
      <c r="A30" s="9" t="s">
        <v>92</v>
      </c>
      <c r="B30" s="8">
        <f>LOG(C30,2)</f>
        <v>0.71446584828879467</v>
      </c>
      <c r="C30" s="8">
        <v>1.640875577926636</v>
      </c>
      <c r="D30" s="8">
        <v>0.27164641042995452</v>
      </c>
    </row>
    <row r="31" spans="1:4" x14ac:dyDescent="0.35">
      <c r="A31" s="9" t="s">
        <v>118</v>
      </c>
      <c r="B31" s="8">
        <f>LOG(C31,2)</f>
        <v>0.6916305443980364</v>
      </c>
      <c r="C31" s="8">
        <v>1.6151078939437871</v>
      </c>
      <c r="D31" s="8">
        <v>0.1741573930618863</v>
      </c>
    </row>
    <row r="32" spans="1:4" x14ac:dyDescent="0.35">
      <c r="A32" s="9" t="s">
        <v>85</v>
      </c>
      <c r="B32" s="8">
        <f>LOG(C32,2)</f>
        <v>0.67576260964398582</v>
      </c>
      <c r="C32" s="8">
        <v>1.5974409580230711</v>
      </c>
      <c r="D32" s="8">
        <v>0.36711514545645269</v>
      </c>
    </row>
    <row r="33" spans="1:4" x14ac:dyDescent="0.35">
      <c r="A33" s="9" t="s">
        <v>93</v>
      </c>
      <c r="B33" s="8">
        <f>LOG(C33,2)</f>
        <v>0.66162861374863546</v>
      </c>
      <c r="C33" s="8">
        <v>1.5818673372268679</v>
      </c>
      <c r="D33" s="8">
        <v>0.16322139502926769</v>
      </c>
    </row>
    <row r="34" spans="1:4" x14ac:dyDescent="0.35">
      <c r="A34" s="9" t="s">
        <v>117</v>
      </c>
      <c r="B34" s="8">
        <f>LOG(C34,2)</f>
        <v>0.59641306211097611</v>
      </c>
      <c r="C34" s="8">
        <v>1.511952757835388</v>
      </c>
      <c r="D34" s="8">
        <v>0.37039469436322131</v>
      </c>
    </row>
    <row r="35" spans="1:4" x14ac:dyDescent="0.35">
      <c r="A35" s="9" t="s">
        <v>55</v>
      </c>
      <c r="B35" s="8">
        <f>LOG(C35,2)</f>
        <v>0.52992638963118432</v>
      </c>
      <c r="C35" s="8">
        <v>1.4438555240631099</v>
      </c>
      <c r="D35" s="8">
        <v>0.47488308771655569</v>
      </c>
    </row>
    <row r="36" spans="1:4" x14ac:dyDescent="0.35">
      <c r="A36" s="9" t="s">
        <v>124</v>
      </c>
      <c r="B36" s="8">
        <f>LOG(C36,2)</f>
        <v>0.51530738628655748</v>
      </c>
      <c r="C36" s="8">
        <v>1.4292986392974849</v>
      </c>
      <c r="D36" s="8">
        <v>0.37227070491685049</v>
      </c>
    </row>
    <row r="37" spans="1:4" x14ac:dyDescent="0.35">
      <c r="A37" s="9" t="s">
        <v>116</v>
      </c>
      <c r="B37" s="8">
        <f>LOG(C37,2)</f>
        <v>0.48026682831860612</v>
      </c>
      <c r="C37" s="8">
        <v>1.3950016498565669</v>
      </c>
      <c r="D37" s="8">
        <v>0.53265810997734742</v>
      </c>
    </row>
    <row r="38" spans="1:4" x14ac:dyDescent="0.35">
      <c r="A38" s="9" t="s">
        <v>86</v>
      </c>
      <c r="B38" s="8">
        <f>LOG(C38,2)</f>
        <v>0.47901407975431759</v>
      </c>
      <c r="C38" s="8">
        <v>1.3937908411026001</v>
      </c>
      <c r="D38" s="8">
        <v>0.32141208173177138</v>
      </c>
    </row>
    <row r="39" spans="1:4" x14ac:dyDescent="0.35">
      <c r="A39" s="9" t="s">
        <v>87</v>
      </c>
      <c r="B39" s="8">
        <f>LOG(C39,2)</f>
        <v>0.40466981063332219</v>
      </c>
      <c r="C39" s="8">
        <v>1.3237859010696409</v>
      </c>
      <c r="D39" s="8">
        <v>0.16338118801825111</v>
      </c>
    </row>
    <row r="40" spans="1:4" x14ac:dyDescent="0.35">
      <c r="A40" s="9" t="s">
        <v>56</v>
      </c>
      <c r="B40" s="8">
        <f>LOG(C40,2)</f>
        <v>0.3418845703919246</v>
      </c>
      <c r="C40" s="8">
        <v>1.2674111127853389</v>
      </c>
      <c r="D40" s="8">
        <v>0.52515375225690764</v>
      </c>
    </row>
    <row r="41" spans="1:4" x14ac:dyDescent="0.35">
      <c r="A41" s="9" t="s">
        <v>106</v>
      </c>
      <c r="B41" s="8">
        <f>LOG(C41,2)</f>
        <v>0.23828781371939628</v>
      </c>
      <c r="C41" s="8">
        <v>1.1795918941497801</v>
      </c>
      <c r="D41" s="8">
        <v>0.63161531513791669</v>
      </c>
    </row>
    <row r="42" spans="1:4" x14ac:dyDescent="0.35">
      <c r="A42" s="9" t="s">
        <v>77</v>
      </c>
      <c r="B42" s="8">
        <f>LOG(C42,2)</f>
        <v>0.19142600145311275</v>
      </c>
      <c r="C42" s="8">
        <v>1.1418918371200559</v>
      </c>
      <c r="D42" s="8">
        <v>0.86019558935805296</v>
      </c>
    </row>
    <row r="43" spans="1:4" x14ac:dyDescent="0.35">
      <c r="A43" s="9" t="s">
        <v>102</v>
      </c>
      <c r="B43" s="8">
        <f>LOG(C43,2)</f>
        <v>0.15716772975644561</v>
      </c>
      <c r="C43" s="8">
        <v>1.115095853805542</v>
      </c>
      <c r="D43" s="8">
        <v>0.72272878576188371</v>
      </c>
    </row>
    <row r="44" spans="1:4" x14ac:dyDescent="0.35">
      <c r="A44" s="9" t="s">
        <v>80</v>
      </c>
      <c r="B44" s="8">
        <f>LOG(C44,2)</f>
        <v>8.2681660237759844E-2</v>
      </c>
      <c r="C44" s="8">
        <v>1.058984637260437</v>
      </c>
      <c r="D44" s="8">
        <v>0.83643080582825124</v>
      </c>
    </row>
    <row r="45" spans="1:4" x14ac:dyDescent="0.35">
      <c r="A45" s="9" t="s">
        <v>90</v>
      </c>
      <c r="B45" s="8">
        <f>LOG(C45,2)</f>
        <v>1.1140562896973934E-2</v>
      </c>
      <c r="C45" s="8">
        <v>1.007751941680908</v>
      </c>
      <c r="D45" s="8">
        <v>0.96857389410569583</v>
      </c>
    </row>
    <row r="46" spans="1:4" x14ac:dyDescent="0.35">
      <c r="A46" s="9" t="s">
        <v>101</v>
      </c>
      <c r="B46" s="8">
        <f>LOG(C46,2)</f>
        <v>-3.4672617629126004E-2</v>
      </c>
      <c r="C46" s="8">
        <v>0.97625327110290527</v>
      </c>
      <c r="D46" s="8">
        <v>0.95506454835091625</v>
      </c>
    </row>
    <row r="47" spans="1:4" x14ac:dyDescent="0.35">
      <c r="A47" s="9" t="s">
        <v>89</v>
      </c>
      <c r="B47" s="8">
        <f>LOG(C47,2)</f>
        <v>-6.8364437080360135E-2</v>
      </c>
      <c r="C47" s="8">
        <v>0.95371860265731812</v>
      </c>
      <c r="D47" s="8">
        <v>0.84370551066810739</v>
      </c>
    </row>
    <row r="48" spans="1:4" x14ac:dyDescent="0.35">
      <c r="A48" s="9" t="s">
        <v>130</v>
      </c>
      <c r="B48" s="8">
        <f>LOG(C48,2)</f>
        <v>-0.21227535479035334</v>
      </c>
      <c r="C48">
        <v>0.86317479610443115</v>
      </c>
      <c r="D48">
        <v>0.63769820137701438</v>
      </c>
    </row>
    <row r="49" spans="1:4" x14ac:dyDescent="0.35">
      <c r="A49" s="9" t="s">
        <v>63</v>
      </c>
      <c r="B49" s="8">
        <f>LOG(C49,2)</f>
        <v>-0.2552570940768672</v>
      </c>
      <c r="C49">
        <v>0.837837815284729</v>
      </c>
      <c r="D49">
        <v>0.83584730345062519</v>
      </c>
    </row>
    <row r="50" spans="1:4" x14ac:dyDescent="0.35">
      <c r="A50" s="9" t="s">
        <v>115</v>
      </c>
      <c r="B50" s="8">
        <f>LOG(C50,2)</f>
        <v>-0.30680680215711376</v>
      </c>
      <c r="C50" s="8">
        <v>0.80842912197113037</v>
      </c>
      <c r="D50" s="8">
        <v>0.37502259691494738</v>
      </c>
    </row>
    <row r="51" spans="1:4" x14ac:dyDescent="0.35">
      <c r="A51" s="9" t="s">
        <v>127</v>
      </c>
      <c r="B51" s="8">
        <f>LOG(C51,2)</f>
        <v>-0.34103686624027263</v>
      </c>
      <c r="C51" s="8">
        <v>0.78947371244430542</v>
      </c>
      <c r="D51" s="8">
        <v>0.17750561466968071</v>
      </c>
    </row>
    <row r="52" spans="1:4" x14ac:dyDescent="0.35">
      <c r="A52" s="9" t="s">
        <v>88</v>
      </c>
      <c r="B52" s="8">
        <f>LOG(C52,2)</f>
        <v>-0.34275668547212307</v>
      </c>
      <c r="C52" s="8">
        <v>0.78853315114974976</v>
      </c>
      <c r="D52" s="8">
        <v>0.37183513000782059</v>
      </c>
    </row>
    <row r="53" spans="1:4" x14ac:dyDescent="0.35">
      <c r="A53" s="9" t="s">
        <v>61</v>
      </c>
      <c r="B53" s="8">
        <f>LOG(C53,2)</f>
        <v>-0.43609910974836019</v>
      </c>
      <c r="C53" s="8">
        <v>0.73913043737411499</v>
      </c>
      <c r="D53" s="8">
        <v>5.1316701949486197E-2</v>
      </c>
    </row>
    <row r="54" spans="1:4" x14ac:dyDescent="0.35">
      <c r="A54" s="9" t="s">
        <v>98</v>
      </c>
      <c r="B54" s="8">
        <f>LOG(C54,2)</f>
        <v>-0.48133171837349487</v>
      </c>
      <c r="C54" s="8">
        <v>0.7163161039352417</v>
      </c>
      <c r="D54" s="8">
        <v>0.4339546936983083</v>
      </c>
    </row>
    <row r="55" spans="1:4" x14ac:dyDescent="0.35">
      <c r="A55" s="9" t="s">
        <v>100</v>
      </c>
      <c r="B55" s="8">
        <f>LOG(C55,2)</f>
        <v>-0.48339980247345982</v>
      </c>
      <c r="C55" s="8">
        <v>0.71529000997543335</v>
      </c>
      <c r="D55" s="8">
        <v>0.5498575712976298</v>
      </c>
    </row>
    <row r="56" spans="1:4" x14ac:dyDescent="0.35">
      <c r="A56" s="9" t="s">
        <v>57</v>
      </c>
      <c r="B56" s="8">
        <f>LOG(C56,2)</f>
        <v>-0.55374382060075633</v>
      </c>
      <c r="C56" s="8">
        <v>0.68124997615814209</v>
      </c>
      <c r="D56" s="8">
        <v>0.35921534742901767</v>
      </c>
    </row>
    <row r="57" spans="1:4" x14ac:dyDescent="0.35">
      <c r="A57" s="9" t="s">
        <v>103</v>
      </c>
      <c r="B57" s="8">
        <f>LOG(C57,2)</f>
        <v>-0.57676416543519682</v>
      </c>
      <c r="C57" s="8">
        <v>0.67046588659286499</v>
      </c>
      <c r="D57" s="8">
        <v>0.33147393512384338</v>
      </c>
    </row>
    <row r="58" spans="1:4" x14ac:dyDescent="0.35">
      <c r="A58" s="9" t="s">
        <v>83</v>
      </c>
      <c r="B58" s="8">
        <f>LOG(C58,2)</f>
        <v>-0.6603539787125382</v>
      </c>
      <c r="C58" s="8">
        <v>0.63272303342819214</v>
      </c>
      <c r="D58" s="8">
        <v>0.1646420330794264</v>
      </c>
    </row>
    <row r="59" spans="1:4" x14ac:dyDescent="0.35">
      <c r="A59" s="9" t="s">
        <v>66</v>
      </c>
      <c r="B59" s="8">
        <f>LOG(C59,2)</f>
        <v>-0.66296507004998073</v>
      </c>
      <c r="C59">
        <v>0.63157892227172852</v>
      </c>
      <c r="D59">
        <v>0.55094979063029104</v>
      </c>
    </row>
    <row r="60" spans="1:4" x14ac:dyDescent="0.35">
      <c r="A60" s="9" t="s">
        <v>111</v>
      </c>
      <c r="B60" s="8">
        <f>LOG(C60,2)</f>
        <v>-0.69458697605514719</v>
      </c>
      <c r="C60" s="8">
        <v>0.61788618564605713</v>
      </c>
      <c r="D60" s="8">
        <v>0.35407349901167517</v>
      </c>
    </row>
    <row r="61" spans="1:4" x14ac:dyDescent="0.35">
      <c r="A61" s="9" t="s">
        <v>72</v>
      </c>
      <c r="B61" s="8">
        <f>LOG(C61,2)</f>
        <v>-0.7618177482086671</v>
      </c>
      <c r="C61" s="8">
        <v>0.58975279331207275</v>
      </c>
      <c r="D61" s="8">
        <v>0.28601458663684759</v>
      </c>
    </row>
    <row r="62" spans="1:4" x14ac:dyDescent="0.35">
      <c r="A62" s="9" t="s">
        <v>82</v>
      </c>
      <c r="B62" s="8">
        <f>LOG(C62,2)</f>
        <v>-0.76352530807025287</v>
      </c>
      <c r="C62" s="8">
        <v>0.58905518054962158</v>
      </c>
      <c r="D62" s="8">
        <v>0.13903954860901949</v>
      </c>
    </row>
    <row r="63" spans="1:4" x14ac:dyDescent="0.35">
      <c r="A63" s="9" t="s">
        <v>79</v>
      </c>
      <c r="B63" s="8">
        <f>LOG(C63,2)</f>
        <v>-0.86404731094984177</v>
      </c>
      <c r="C63" s="8">
        <v>0.54940909147262573</v>
      </c>
      <c r="D63" s="8">
        <v>0.66504663535235253</v>
      </c>
    </row>
    <row r="64" spans="1:4" x14ac:dyDescent="0.35">
      <c r="A64" s="9" t="s">
        <v>112</v>
      </c>
      <c r="B64" s="8">
        <f>LOG(C64,2)</f>
        <v>-0.87610768120921412</v>
      </c>
      <c r="C64" s="8">
        <v>0.54483538866043091</v>
      </c>
      <c r="D64" s="8">
        <v>9.8769700317754436E-2</v>
      </c>
    </row>
    <row r="65" spans="1:4" x14ac:dyDescent="0.35">
      <c r="A65" s="9" t="s">
        <v>109</v>
      </c>
      <c r="B65" s="8">
        <f>LOG(C65,2)</f>
        <v>-1.0192237761449214</v>
      </c>
      <c r="C65" s="8">
        <v>0.49338173866271973</v>
      </c>
      <c r="D65" s="8">
        <v>8.3679259713382345E-2</v>
      </c>
    </row>
    <row r="66" spans="1:4" x14ac:dyDescent="0.35">
      <c r="A66" s="9" t="s">
        <v>104</v>
      </c>
      <c r="B66" s="8">
        <f>LOG(C66,2)</f>
        <v>-1.1989466040894334</v>
      </c>
      <c r="C66" s="8">
        <v>0.43559321761131292</v>
      </c>
      <c r="D66" s="8">
        <v>7.3258294899546994E-2</v>
      </c>
    </row>
    <row r="67" spans="1:4" x14ac:dyDescent="0.35">
      <c r="A67" s="9" t="s">
        <v>126</v>
      </c>
      <c r="B67" s="8">
        <f>LOG(C67,2)</f>
        <v>-1.201868494681233</v>
      </c>
      <c r="C67" s="8">
        <v>0.43471190333366388</v>
      </c>
      <c r="D67" s="8">
        <v>0.20441287391869589</v>
      </c>
    </row>
    <row r="68" spans="1:4" x14ac:dyDescent="0.35">
      <c r="A68" s="9" t="s">
        <v>121</v>
      </c>
      <c r="B68" s="8">
        <f>LOG(C68,2)</f>
        <v>-1.2317852803709062</v>
      </c>
      <c r="C68" s="8">
        <v>0.4257902204990387</v>
      </c>
      <c r="D68" s="8">
        <v>6.0167784877940958E-2</v>
      </c>
    </row>
    <row r="69" spans="1:4" x14ac:dyDescent="0.35">
      <c r="A69" s="9" t="s">
        <v>81</v>
      </c>
      <c r="B69" s="8">
        <f>LOG(C69,2)</f>
        <v>-1.2417332667723926</v>
      </c>
      <c r="C69" s="8">
        <v>0.42286431789398188</v>
      </c>
      <c r="D69" s="8">
        <v>0.22196236852590639</v>
      </c>
    </row>
    <row r="70" spans="1:4" x14ac:dyDescent="0.35">
      <c r="A70" s="9" t="s">
        <v>119</v>
      </c>
      <c r="B70" s="8">
        <f>LOG(C70,2)</f>
        <v>-1.2498589670547449</v>
      </c>
      <c r="C70" s="8">
        <v>0.42048931121826172</v>
      </c>
      <c r="D70" s="8">
        <v>5.8049985561744143E-2</v>
      </c>
    </row>
    <row r="71" spans="1:4" x14ac:dyDescent="0.35">
      <c r="A71" s="9" t="s">
        <v>64</v>
      </c>
      <c r="B71" s="8">
        <f>LOG(C71,2)</f>
        <v>-1.3048545612951681</v>
      </c>
      <c r="C71">
        <v>0.4047619104385376</v>
      </c>
      <c r="D71">
        <v>0.25923893631755007</v>
      </c>
    </row>
    <row r="72" spans="1:4" x14ac:dyDescent="0.35">
      <c r="A72" s="9" t="s">
        <v>131</v>
      </c>
      <c r="B72" s="8">
        <f>LOG(C72,2)</f>
        <v>-1.4794935356386476</v>
      </c>
      <c r="C72">
        <v>0.35861468315124512</v>
      </c>
      <c r="D72">
        <v>2.2864490524085779E-2</v>
      </c>
    </row>
    <row r="73" spans="1:4" x14ac:dyDescent="0.35">
      <c r="A73" s="9" t="s">
        <v>105</v>
      </c>
      <c r="B73" s="8">
        <f>LOG(C73,2)</f>
        <v>-1.5038699795315131</v>
      </c>
      <c r="C73" s="8">
        <v>0.35260626673698431</v>
      </c>
      <c r="D73" s="8">
        <v>1.8851860764981861E-2</v>
      </c>
    </row>
    <row r="74" spans="1:4" x14ac:dyDescent="0.35">
      <c r="A74" s="9" t="s">
        <v>95</v>
      </c>
      <c r="B74" s="8">
        <f>LOG(C74,2)</f>
        <v>-1.73179126987861</v>
      </c>
      <c r="C74" s="8">
        <v>0.30107790231704712</v>
      </c>
      <c r="D74" s="8">
        <v>9.9879470064885609E-2</v>
      </c>
    </row>
    <row r="75" spans="1:4" x14ac:dyDescent="0.35">
      <c r="A75" s="9" t="s">
        <v>76</v>
      </c>
      <c r="B75" s="8">
        <f>LOG(C75,2)</f>
        <v>-1.7786435809378061</v>
      </c>
      <c r="C75" s="8">
        <v>0.29145729541778559</v>
      </c>
      <c r="D75" s="8">
        <v>9.3823597172614723E-2</v>
      </c>
    </row>
    <row r="76" spans="1:4" x14ac:dyDescent="0.35">
      <c r="A76" s="9" t="s">
        <v>71</v>
      </c>
      <c r="B76" s="8">
        <f>LOG(C76,2)</f>
        <v>-1.8392266881717374</v>
      </c>
      <c r="C76" s="8">
        <v>0.27947154641151428</v>
      </c>
      <c r="D76" s="8">
        <v>0.1283761141627679</v>
      </c>
    </row>
    <row r="77" spans="1:4" x14ac:dyDescent="0.35">
      <c r="A77" s="9" t="s">
        <v>110</v>
      </c>
      <c r="B77" s="8">
        <f>LOG(C77,2)</f>
        <v>-2.0060602225044888</v>
      </c>
      <c r="C77" s="8">
        <v>0.2489520460367203</v>
      </c>
      <c r="D77" s="8">
        <v>0.1137016015498188</v>
      </c>
    </row>
    <row r="78" spans="1:4" x14ac:dyDescent="0.35">
      <c r="A78" s="9" t="s">
        <v>97</v>
      </c>
      <c r="B78" s="8">
        <f>LOG(C78,2)</f>
        <v>-2.1233824492875892</v>
      </c>
      <c r="C78" s="8">
        <v>0.22950819134712219</v>
      </c>
      <c r="D78" s="8">
        <v>3.9717607607360497E-2</v>
      </c>
    </row>
    <row r="79" spans="1:4" x14ac:dyDescent="0.35">
      <c r="A79" s="9" t="s">
        <v>99</v>
      </c>
      <c r="B79" s="8">
        <f>LOG(C79,2)</f>
        <v>-2.7803878740592269</v>
      </c>
      <c r="C79" s="8">
        <v>0.1455525606870651</v>
      </c>
      <c r="D79" s="8">
        <v>9.5098720143440372E-3</v>
      </c>
    </row>
    <row r="80" spans="1:4" x14ac:dyDescent="0.35">
      <c r="A80" s="9" t="s">
        <v>62</v>
      </c>
      <c r="B80" s="8">
        <f>LOG(C80,2)</f>
        <v>-3.0588937213003158</v>
      </c>
      <c r="C80" s="8">
        <v>0.119999997317791</v>
      </c>
      <c r="D80" s="8">
        <v>7.3632886826829141E-2</v>
      </c>
    </row>
    <row r="81" spans="1:4" x14ac:dyDescent="0.35">
      <c r="A81" s="9" t="s">
        <v>67</v>
      </c>
      <c r="B81" s="8">
        <f>LOG(C81,2)</f>
        <v>-4.0956194146757925</v>
      </c>
      <c r="C81" s="8">
        <v>5.8491896837949753E-2</v>
      </c>
      <c r="D81" s="8">
        <v>0.1176032282690556</v>
      </c>
    </row>
  </sheetData>
  <sortState xmlns:xlrd2="http://schemas.microsoft.com/office/spreadsheetml/2017/richdata2" ref="A4:D81">
    <sortCondition descending="1" ref="B3:B81"/>
  </sortState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3F915-3C7C-4C96-A02E-1D826683EF20}">
  <dimension ref="A1:H91"/>
  <sheetViews>
    <sheetView tabSelected="1" workbookViewId="0">
      <selection activeCell="E8" sqref="E8"/>
    </sheetView>
  </sheetViews>
  <sheetFormatPr baseColWidth="10" defaultRowHeight="15.5" x14ac:dyDescent="0.35"/>
  <cols>
    <col min="1" max="1" width="14.453125" style="1" customWidth="1"/>
    <col min="2" max="2" width="31.6328125" style="1" customWidth="1"/>
    <col min="3" max="3" width="30.08984375" style="1" customWidth="1"/>
    <col min="4" max="4" width="29.6328125" style="1" customWidth="1"/>
    <col min="5" max="5" width="15" customWidth="1"/>
  </cols>
  <sheetData>
    <row r="1" spans="1:8" x14ac:dyDescent="0.35">
      <c r="A1" s="1" t="s">
        <v>54</v>
      </c>
    </row>
    <row r="3" spans="1:8" ht="14.5" x14ac:dyDescent="0.35">
      <c r="A3" s="6" t="s">
        <v>0</v>
      </c>
      <c r="B3" s="5" t="s">
        <v>53</v>
      </c>
      <c r="C3" s="5" t="s">
        <v>51</v>
      </c>
      <c r="D3" s="5" t="s">
        <v>52</v>
      </c>
    </row>
    <row r="4" spans="1:8" x14ac:dyDescent="0.35">
      <c r="A4" s="2" t="s">
        <v>5</v>
      </c>
      <c r="B4" s="4">
        <f t="shared" ref="B4:B35" si="0">LOG(C4,2)</f>
        <v>5.8517898282747627</v>
      </c>
      <c r="C4" s="1">
        <v>57.751632690429688</v>
      </c>
      <c r="D4" s="1">
        <v>5.0828667386436023E-2</v>
      </c>
    </row>
    <row r="5" spans="1:8" x14ac:dyDescent="0.35">
      <c r="A5" s="2" t="s">
        <v>10</v>
      </c>
      <c r="B5" s="4">
        <f t="shared" si="0"/>
        <v>4.4918530963296748</v>
      </c>
      <c r="C5" s="1">
        <v>22.5</v>
      </c>
      <c r="D5" s="1">
        <v>0.15195789130182741</v>
      </c>
    </row>
    <row r="6" spans="1:8" x14ac:dyDescent="0.35">
      <c r="A6" s="2" t="s">
        <v>2</v>
      </c>
      <c r="B6" s="4">
        <f t="shared" si="0"/>
        <v>4.0972485331825919</v>
      </c>
      <c r="C6" s="1">
        <v>17.115701675415039</v>
      </c>
      <c r="D6" s="1">
        <v>5.1175792584066213E-3</v>
      </c>
    </row>
    <row r="7" spans="1:8" x14ac:dyDescent="0.35">
      <c r="A7" s="2" t="s">
        <v>30</v>
      </c>
      <c r="B7" s="4">
        <f t="shared" si="0"/>
        <v>3.7509797626504762</v>
      </c>
      <c r="C7" s="1">
        <v>13.46348285675049</v>
      </c>
      <c r="D7" s="1">
        <v>0.38754227278475528</v>
      </c>
    </row>
    <row r="8" spans="1:8" x14ac:dyDescent="0.35">
      <c r="A8" s="2" t="s">
        <v>17</v>
      </c>
      <c r="B8" s="4">
        <f t="shared" si="0"/>
        <v>3.3398500028846252</v>
      </c>
      <c r="C8" s="1">
        <v>10.125</v>
      </c>
      <c r="D8" s="1">
        <v>0.23166407682668161</v>
      </c>
    </row>
    <row r="9" spans="1:8" x14ac:dyDescent="0.35">
      <c r="A9" s="2" t="s">
        <v>29</v>
      </c>
      <c r="B9" s="4">
        <f t="shared" si="0"/>
        <v>2.2205510323402886</v>
      </c>
      <c r="C9" s="1">
        <v>4.6607141494750977</v>
      </c>
      <c r="D9" s="1">
        <v>0.36433764739099572</v>
      </c>
    </row>
    <row r="10" spans="1:8" x14ac:dyDescent="0.35">
      <c r="A10" s="2" t="s">
        <v>12</v>
      </c>
      <c r="B10" s="4">
        <f t="shared" si="0"/>
        <v>2.0490663082939347</v>
      </c>
      <c r="C10" s="1">
        <v>4.1383805274963379</v>
      </c>
      <c r="D10" s="1">
        <v>0.20832864566105769</v>
      </c>
    </row>
    <row r="11" spans="1:8" x14ac:dyDescent="0.35">
      <c r="A11" s="2" t="s">
        <v>26</v>
      </c>
      <c r="B11" s="4">
        <f t="shared" si="0"/>
        <v>2.0177092962962333</v>
      </c>
      <c r="C11" s="1">
        <v>4.049403190612793</v>
      </c>
      <c r="D11" s="1">
        <v>0.34702135657813021</v>
      </c>
    </row>
    <row r="12" spans="1:8" x14ac:dyDescent="0.35">
      <c r="A12" s="2" t="s">
        <v>9</v>
      </c>
      <c r="B12" s="4">
        <f t="shared" si="0"/>
        <v>1.9824860373625011</v>
      </c>
      <c r="C12" s="1">
        <v>3.9517345428466801</v>
      </c>
      <c r="D12" s="1">
        <v>0.14315885916189769</v>
      </c>
    </row>
    <row r="13" spans="1:8" x14ac:dyDescent="0.35">
      <c r="A13" s="2" t="s">
        <v>32</v>
      </c>
      <c r="B13" s="4">
        <f t="shared" si="0"/>
        <v>1.9096892245171957</v>
      </c>
      <c r="C13" s="1">
        <v>3.7572815418243408</v>
      </c>
      <c r="D13" s="1">
        <v>0.40178037979840281</v>
      </c>
      <c r="H13" s="7"/>
    </row>
    <row r="14" spans="1:8" x14ac:dyDescent="0.35">
      <c r="A14" s="2" t="s">
        <v>1</v>
      </c>
      <c r="B14" s="4">
        <f t="shared" si="0"/>
        <v>1.8579294705774827</v>
      </c>
      <c r="C14" s="1">
        <v>3.6248705387115479</v>
      </c>
      <c r="D14" s="1">
        <v>4.1326916814740247E-3</v>
      </c>
    </row>
    <row r="15" spans="1:8" x14ac:dyDescent="0.35">
      <c r="A15" s="2" t="s">
        <v>4</v>
      </c>
      <c r="B15" s="4">
        <f t="shared" si="0"/>
        <v>1.7120164213172693</v>
      </c>
      <c r="C15" s="1">
        <v>3.27618408203125</v>
      </c>
      <c r="D15" s="1">
        <v>3.2463230800149803E-2</v>
      </c>
    </row>
    <row r="16" spans="1:8" x14ac:dyDescent="0.35">
      <c r="A16" s="2" t="s">
        <v>16</v>
      </c>
      <c r="B16" s="4">
        <f t="shared" si="0"/>
        <v>1.6702097459886465</v>
      </c>
      <c r="C16" s="1">
        <v>3.1826086044311519</v>
      </c>
      <c r="D16" s="1">
        <v>0.22325631634341381</v>
      </c>
    </row>
    <row r="17" spans="1:4" x14ac:dyDescent="0.35">
      <c r="A17" s="2" t="s">
        <v>19</v>
      </c>
      <c r="B17" s="4">
        <f t="shared" si="0"/>
        <v>1.6677455512198345</v>
      </c>
      <c r="C17" s="1">
        <v>3.1771771907806401</v>
      </c>
      <c r="D17" s="1">
        <v>0.29295811908476188</v>
      </c>
    </row>
    <row r="18" spans="1:4" x14ac:dyDescent="0.35">
      <c r="A18" s="2" t="s">
        <v>22</v>
      </c>
      <c r="B18" s="4">
        <f t="shared" si="0"/>
        <v>1.6676970493465633</v>
      </c>
      <c r="C18" s="1">
        <v>3.1770703792572021</v>
      </c>
      <c r="D18" s="1">
        <v>0.32027288661165271</v>
      </c>
    </row>
    <row r="19" spans="1:4" x14ac:dyDescent="0.35">
      <c r="A19" s="2" t="s">
        <v>7</v>
      </c>
      <c r="B19" s="4">
        <f t="shared" si="0"/>
        <v>1.643566899712217</v>
      </c>
      <c r="C19" s="1">
        <v>3.1243734359741211</v>
      </c>
      <c r="D19" s="1">
        <v>0.1229752370620778</v>
      </c>
    </row>
    <row r="20" spans="1:4" x14ac:dyDescent="0.35">
      <c r="A20" s="3" t="s">
        <v>14</v>
      </c>
      <c r="B20" s="4">
        <f t="shared" si="0"/>
        <v>1.636263726422605</v>
      </c>
      <c r="C20" s="1">
        <v>3.1085972785949711</v>
      </c>
      <c r="D20" s="1">
        <v>0.21269180349670991</v>
      </c>
    </row>
    <row r="21" spans="1:4" x14ac:dyDescent="0.35">
      <c r="A21" s="2" t="s">
        <v>6</v>
      </c>
      <c r="B21" s="4">
        <f t="shared" si="0"/>
        <v>1.5242665838133611</v>
      </c>
      <c r="C21" s="1">
        <v>2.8764045238494869</v>
      </c>
      <c r="D21" s="1">
        <v>8.4721942751251722E-2</v>
      </c>
    </row>
    <row r="22" spans="1:4" x14ac:dyDescent="0.35">
      <c r="A22" s="2" t="s">
        <v>11</v>
      </c>
      <c r="B22" s="4">
        <f t="shared" si="0"/>
        <v>1.5082886560933368</v>
      </c>
      <c r="C22" s="1">
        <v>2.8447239398956299</v>
      </c>
      <c r="D22" s="1">
        <v>0.1941172507139724</v>
      </c>
    </row>
    <row r="23" spans="1:4" x14ac:dyDescent="0.35">
      <c r="A23" s="2" t="s">
        <v>13</v>
      </c>
      <c r="B23" s="4">
        <f t="shared" si="0"/>
        <v>1.4216402164336404</v>
      </c>
      <c r="C23" s="1">
        <v>2.6788990497589111</v>
      </c>
      <c r="D23" s="1">
        <v>0.20993617114478921</v>
      </c>
    </row>
    <row r="24" spans="1:4" x14ac:dyDescent="0.35">
      <c r="A24" s="2" t="s">
        <v>21</v>
      </c>
      <c r="B24" s="4">
        <f t="shared" si="0"/>
        <v>1.4128865003752571</v>
      </c>
      <c r="C24" s="1">
        <v>2.6626937389373779</v>
      </c>
      <c r="D24" s="1">
        <v>0.29834774628587918</v>
      </c>
    </row>
    <row r="25" spans="1:4" x14ac:dyDescent="0.35">
      <c r="A25" s="2" t="s">
        <v>20</v>
      </c>
      <c r="B25" s="4">
        <f t="shared" si="0"/>
        <v>1.3820432076122022</v>
      </c>
      <c r="C25" s="1">
        <v>2.6063723564147949</v>
      </c>
      <c r="D25" s="1">
        <v>0.29742573463734678</v>
      </c>
    </row>
    <row r="26" spans="1:4" x14ac:dyDescent="0.35">
      <c r="A26" s="2" t="s">
        <v>33</v>
      </c>
      <c r="B26" s="4">
        <f t="shared" si="0"/>
        <v>1.2895066015601984</v>
      </c>
      <c r="C26" s="1">
        <v>2.4444444179534912</v>
      </c>
      <c r="D26" s="1">
        <v>0.41030802488553131</v>
      </c>
    </row>
    <row r="27" spans="1:4" x14ac:dyDescent="0.35">
      <c r="A27" s="2" t="s">
        <v>24</v>
      </c>
      <c r="B27" s="4">
        <f t="shared" si="0"/>
        <v>1.25477951519236</v>
      </c>
      <c r="C27" s="1">
        <v>2.3863067626953121</v>
      </c>
      <c r="D27" s="1">
        <v>0.32963270759277952</v>
      </c>
    </row>
    <row r="28" spans="1:4" x14ac:dyDescent="0.35">
      <c r="A28" s="2" t="s">
        <v>27</v>
      </c>
      <c r="B28" s="4">
        <f t="shared" si="0"/>
        <v>1.1505184807194591</v>
      </c>
      <c r="C28" s="1">
        <v>2.219936609268188</v>
      </c>
      <c r="D28" s="1">
        <v>0.35288612214979542</v>
      </c>
    </row>
    <row r="29" spans="1:4" x14ac:dyDescent="0.35">
      <c r="A29" s="2" t="s">
        <v>31</v>
      </c>
      <c r="B29" s="4">
        <f t="shared" si="0"/>
        <v>0.96036418565095705</v>
      </c>
      <c r="C29" s="1">
        <v>1.9458010196685791</v>
      </c>
      <c r="D29" s="1">
        <v>0.38859026241654332</v>
      </c>
    </row>
    <row r="30" spans="1:4" x14ac:dyDescent="0.35">
      <c r="A30" s="2" t="s">
        <v>35</v>
      </c>
      <c r="B30" s="4">
        <f t="shared" si="0"/>
        <v>0.95794195269016713</v>
      </c>
      <c r="C30" s="1">
        <v>1.9425368309021001</v>
      </c>
      <c r="D30" s="1">
        <v>0.44244675058154898</v>
      </c>
    </row>
    <row r="31" spans="1:4" x14ac:dyDescent="0.35">
      <c r="A31" s="2" t="s">
        <v>23</v>
      </c>
      <c r="B31" s="4">
        <f t="shared" si="0"/>
        <v>0.95109035800599961</v>
      </c>
      <c r="C31" s="1">
        <v>1.933333277702332</v>
      </c>
      <c r="D31" s="1">
        <v>0.32257003809389212</v>
      </c>
    </row>
    <row r="32" spans="1:4" x14ac:dyDescent="0.35">
      <c r="A32" s="2" t="s">
        <v>15</v>
      </c>
      <c r="B32" s="4">
        <f t="shared" si="0"/>
        <v>0.88791215193819661</v>
      </c>
      <c r="C32" s="1">
        <v>1.850496172904968</v>
      </c>
      <c r="D32" s="1">
        <v>0.2131841720285369</v>
      </c>
    </row>
    <row r="33" spans="1:4" x14ac:dyDescent="0.35">
      <c r="A33" s="2" t="s">
        <v>18</v>
      </c>
      <c r="B33" s="4">
        <f t="shared" si="0"/>
        <v>0.87432758488707152</v>
      </c>
      <c r="C33" s="1">
        <v>1.8331534862518311</v>
      </c>
      <c r="D33" s="1">
        <v>0.2574866214109211</v>
      </c>
    </row>
    <row r="34" spans="1:4" x14ac:dyDescent="0.35">
      <c r="A34" s="2" t="s">
        <v>36</v>
      </c>
      <c r="B34" s="4">
        <f t="shared" si="0"/>
        <v>0.76282118288429412</v>
      </c>
      <c r="C34" s="1">
        <v>1.696805477142334</v>
      </c>
      <c r="D34" s="1">
        <v>0.52735380874884219</v>
      </c>
    </row>
    <row r="35" spans="1:4" x14ac:dyDescent="0.35">
      <c r="A35" s="2" t="s">
        <v>3</v>
      </c>
      <c r="B35" s="4">
        <f t="shared" si="0"/>
        <v>0.76159525933130656</v>
      </c>
      <c r="C35" s="1">
        <v>1.695364236831665</v>
      </c>
      <c r="D35" s="1">
        <v>2.252600439665426E-2</v>
      </c>
    </row>
    <row r="36" spans="1:4" x14ac:dyDescent="0.35">
      <c r="A36" s="2" t="s">
        <v>28</v>
      </c>
      <c r="B36" s="4">
        <f t="shared" ref="B36:B53" si="1">LOG(C36,2)</f>
        <v>0.71402085479779487</v>
      </c>
      <c r="C36" s="1">
        <v>1.6403695344924929</v>
      </c>
      <c r="D36" s="1">
        <v>0.35924020209218233</v>
      </c>
    </row>
    <row r="37" spans="1:4" x14ac:dyDescent="0.35">
      <c r="A37" s="2" t="s">
        <v>43</v>
      </c>
      <c r="B37" s="4">
        <f t="shared" si="1"/>
        <v>0.6374299451842419</v>
      </c>
      <c r="C37" s="1">
        <v>1.555555582046509</v>
      </c>
      <c r="D37" s="1">
        <v>0.71828191509049455</v>
      </c>
    </row>
    <row r="38" spans="1:4" x14ac:dyDescent="0.35">
      <c r="A38" s="2" t="s">
        <v>41</v>
      </c>
      <c r="B38" s="4">
        <f t="shared" si="1"/>
        <v>0.53886609283232489</v>
      </c>
      <c r="C38" s="1">
        <v>1.4528301954269409</v>
      </c>
      <c r="D38" s="1">
        <v>0.68562248976265239</v>
      </c>
    </row>
    <row r="39" spans="1:4" x14ac:dyDescent="0.35">
      <c r="A39" s="2" t="s">
        <v>34</v>
      </c>
      <c r="B39" s="4">
        <f t="shared" si="1"/>
        <v>0.51836477185364582</v>
      </c>
      <c r="C39" s="1">
        <v>1.432330846786499</v>
      </c>
      <c r="D39" s="1">
        <v>0.42815157232068007</v>
      </c>
    </row>
    <row r="40" spans="1:4" x14ac:dyDescent="0.35">
      <c r="A40" s="2" t="s">
        <v>25</v>
      </c>
      <c r="B40" s="4">
        <f t="shared" si="1"/>
        <v>0.48837341677151508</v>
      </c>
      <c r="C40" s="1">
        <v>1.4028623104095459</v>
      </c>
      <c r="D40" s="1">
        <v>0.34157653310879471</v>
      </c>
    </row>
    <row r="41" spans="1:4" x14ac:dyDescent="0.35">
      <c r="A41" s="2" t="s">
        <v>37</v>
      </c>
      <c r="B41" s="4">
        <f t="shared" si="1"/>
        <v>0.43462822763672465</v>
      </c>
      <c r="C41" s="1">
        <v>1.3515625</v>
      </c>
      <c r="D41" s="1">
        <v>0.59941005545686699</v>
      </c>
    </row>
    <row r="42" spans="1:4" x14ac:dyDescent="0.35">
      <c r="A42" s="2" t="s">
        <v>44</v>
      </c>
      <c r="B42" s="4">
        <f t="shared" si="1"/>
        <v>0.40776307029745673</v>
      </c>
      <c r="C42" s="1">
        <v>1.326627254486084</v>
      </c>
      <c r="D42" s="1">
        <v>0.72534199636230179</v>
      </c>
    </row>
    <row r="43" spans="1:4" x14ac:dyDescent="0.35">
      <c r="A43" s="2" t="s">
        <v>45</v>
      </c>
      <c r="B43" s="4">
        <f t="shared" si="1"/>
        <v>0.39231742277876031</v>
      </c>
      <c r="C43" s="1">
        <v>1.3125</v>
      </c>
      <c r="D43" s="1">
        <v>0.76707063573081358</v>
      </c>
    </row>
    <row r="44" spans="1:4" x14ac:dyDescent="0.35">
      <c r="A44" s="2" t="s">
        <v>42</v>
      </c>
      <c r="B44" s="4">
        <f t="shared" si="1"/>
        <v>0.34400190933953084</v>
      </c>
      <c r="C44" s="1">
        <v>1.269272565841675</v>
      </c>
      <c r="D44" s="1">
        <v>0.70920547043252935</v>
      </c>
    </row>
    <row r="45" spans="1:4" x14ac:dyDescent="0.35">
      <c r="A45" s="2" t="s">
        <v>39</v>
      </c>
      <c r="B45" s="4">
        <f t="shared" si="1"/>
        <v>0.332575298620364</v>
      </c>
      <c r="C45" s="1">
        <v>1.2592592239379881</v>
      </c>
      <c r="D45" s="1">
        <v>0.61981218738450217</v>
      </c>
    </row>
    <row r="46" spans="1:4" x14ac:dyDescent="0.35">
      <c r="A46" s="2" t="s">
        <v>8</v>
      </c>
      <c r="B46" s="4">
        <f t="shared" si="1"/>
        <v>0.29933534326352518</v>
      </c>
      <c r="C46" s="1">
        <v>1.230577349662781</v>
      </c>
      <c r="D46" s="1">
        <v>0.14288576838394121</v>
      </c>
    </row>
    <row r="47" spans="1:4" x14ac:dyDescent="0.35">
      <c r="A47" s="2" t="s">
        <v>46</v>
      </c>
      <c r="B47" s="4">
        <f t="shared" si="1"/>
        <v>0.29003755500715528</v>
      </c>
      <c r="C47" s="1">
        <v>1.22267210483551</v>
      </c>
      <c r="D47" s="1">
        <v>0.79277422722203339</v>
      </c>
    </row>
    <row r="48" spans="1:4" x14ac:dyDescent="0.35">
      <c r="A48" s="2" t="s">
        <v>40</v>
      </c>
      <c r="B48" s="4">
        <f t="shared" si="1"/>
        <v>0.27937041074286273</v>
      </c>
      <c r="C48" s="1">
        <v>1.213665127754211</v>
      </c>
      <c r="D48" s="1">
        <v>0.63619735183870296</v>
      </c>
    </row>
    <row r="49" spans="1:4" x14ac:dyDescent="0.35">
      <c r="A49" s="2" t="s">
        <v>48</v>
      </c>
      <c r="B49" s="4">
        <f t="shared" si="1"/>
        <v>0.21150409737631826</v>
      </c>
      <c r="C49" s="1">
        <v>1.1578947305679319</v>
      </c>
      <c r="D49" s="1">
        <v>0.89824787027964059</v>
      </c>
    </row>
    <row r="50" spans="1:4" x14ac:dyDescent="0.35">
      <c r="A50" s="2" t="s">
        <v>47</v>
      </c>
      <c r="B50" s="4">
        <f t="shared" si="1"/>
        <v>0.18571782368086334</v>
      </c>
      <c r="C50" s="1">
        <v>1.1373827457427981</v>
      </c>
      <c r="D50" s="1">
        <v>0.83309713714229527</v>
      </c>
    </row>
    <row r="51" spans="1:4" x14ac:dyDescent="0.35">
      <c r="A51" s="2" t="s">
        <v>38</v>
      </c>
      <c r="B51" s="4">
        <f t="shared" si="1"/>
        <v>0.13653340311739937</v>
      </c>
      <c r="C51" s="1">
        <v>1.099260568618774</v>
      </c>
      <c r="D51" s="1">
        <v>0.61978646876694199</v>
      </c>
    </row>
    <row r="52" spans="1:4" x14ac:dyDescent="0.35">
      <c r="A52" s="2" t="s">
        <v>49</v>
      </c>
      <c r="B52" s="4">
        <f t="shared" si="1"/>
        <v>3.7474731877532592E-2</v>
      </c>
      <c r="C52" s="1">
        <v>1.0263158082962041</v>
      </c>
      <c r="D52" s="1">
        <v>0.9698351511296619</v>
      </c>
    </row>
    <row r="53" spans="1:4" x14ac:dyDescent="0.35">
      <c r="A53" s="2" t="s">
        <v>50</v>
      </c>
      <c r="B53" s="4">
        <f t="shared" si="1"/>
        <v>4.1182604586687873E-3</v>
      </c>
      <c r="C53" s="1">
        <v>1.002858638763428</v>
      </c>
      <c r="D53" s="1">
        <v>0.99016010439535673</v>
      </c>
    </row>
    <row r="54" spans="1:4" x14ac:dyDescent="0.35">
      <c r="A54" s="2"/>
      <c r="B54" s="2"/>
    </row>
    <row r="55" spans="1:4" x14ac:dyDescent="0.35">
      <c r="A55" s="2"/>
      <c r="B55" s="2"/>
    </row>
    <row r="56" spans="1:4" x14ac:dyDescent="0.35">
      <c r="A56" s="2"/>
      <c r="B56" s="2"/>
    </row>
    <row r="57" spans="1:4" x14ac:dyDescent="0.35">
      <c r="A57" s="2"/>
      <c r="B57" s="2"/>
    </row>
    <row r="58" spans="1:4" x14ac:dyDescent="0.35">
      <c r="A58" s="2"/>
      <c r="B58" s="2"/>
    </row>
    <row r="59" spans="1:4" x14ac:dyDescent="0.35">
      <c r="A59" s="2"/>
      <c r="B59" s="2"/>
    </row>
    <row r="60" spans="1:4" x14ac:dyDescent="0.35">
      <c r="A60" s="2"/>
      <c r="B60" s="2"/>
    </row>
    <row r="61" spans="1:4" x14ac:dyDescent="0.35">
      <c r="A61" s="2"/>
      <c r="B61" s="2"/>
    </row>
    <row r="62" spans="1:4" x14ac:dyDescent="0.35">
      <c r="A62" s="2"/>
      <c r="B62" s="2"/>
    </row>
    <row r="63" spans="1:4" x14ac:dyDescent="0.35">
      <c r="A63" s="2"/>
      <c r="B63" s="2"/>
    </row>
    <row r="64" spans="1:4" x14ac:dyDescent="0.35">
      <c r="A64" s="2"/>
      <c r="B64" s="2"/>
    </row>
    <row r="65" spans="1:2" x14ac:dyDescent="0.35">
      <c r="A65" s="2"/>
      <c r="B65" s="2"/>
    </row>
    <row r="66" spans="1:2" x14ac:dyDescent="0.35">
      <c r="A66" s="2"/>
      <c r="B66" s="2"/>
    </row>
    <row r="67" spans="1:2" x14ac:dyDescent="0.35">
      <c r="A67" s="2"/>
      <c r="B67" s="2"/>
    </row>
    <row r="68" spans="1:2" x14ac:dyDescent="0.35">
      <c r="A68" s="2"/>
      <c r="B68" s="2"/>
    </row>
    <row r="69" spans="1:2" x14ac:dyDescent="0.35">
      <c r="A69" s="2"/>
      <c r="B69" s="2"/>
    </row>
    <row r="70" spans="1:2" x14ac:dyDescent="0.35">
      <c r="A70" s="2"/>
      <c r="B70" s="2"/>
    </row>
    <row r="71" spans="1:2" x14ac:dyDescent="0.35">
      <c r="A71" s="2"/>
      <c r="B71" s="2"/>
    </row>
    <row r="72" spans="1:2" x14ac:dyDescent="0.35">
      <c r="A72" s="2"/>
      <c r="B72" s="2"/>
    </row>
    <row r="73" spans="1:2" x14ac:dyDescent="0.35">
      <c r="A73" s="2"/>
      <c r="B73" s="2"/>
    </row>
    <row r="74" spans="1:2" x14ac:dyDescent="0.35">
      <c r="A74" s="2"/>
      <c r="B74" s="2"/>
    </row>
    <row r="75" spans="1:2" x14ac:dyDescent="0.35">
      <c r="A75" s="2"/>
      <c r="B75" s="2"/>
    </row>
    <row r="76" spans="1:2" x14ac:dyDescent="0.35">
      <c r="A76" s="2"/>
      <c r="B76" s="2"/>
    </row>
    <row r="77" spans="1:2" x14ac:dyDescent="0.35">
      <c r="A77" s="2"/>
      <c r="B77" s="2"/>
    </row>
    <row r="78" spans="1:2" x14ac:dyDescent="0.35">
      <c r="A78" s="2"/>
      <c r="B78" s="2"/>
    </row>
    <row r="79" spans="1:2" x14ac:dyDescent="0.35">
      <c r="A79" s="2"/>
      <c r="B79" s="2"/>
    </row>
    <row r="80" spans="1:2" x14ac:dyDescent="0.35">
      <c r="A80" s="2"/>
      <c r="B80" s="2"/>
    </row>
    <row r="81" spans="1:2" x14ac:dyDescent="0.35">
      <c r="A81" s="2"/>
      <c r="B81" s="2"/>
    </row>
    <row r="82" spans="1:2" x14ac:dyDescent="0.35">
      <c r="A82" s="2"/>
      <c r="B82" s="2"/>
    </row>
    <row r="83" spans="1:2" x14ac:dyDescent="0.35">
      <c r="A83" s="2"/>
      <c r="B83" s="2"/>
    </row>
    <row r="84" spans="1:2" x14ac:dyDescent="0.35">
      <c r="A84" s="2"/>
      <c r="B84" s="2"/>
    </row>
    <row r="85" spans="1:2" x14ac:dyDescent="0.35">
      <c r="A85" s="2"/>
      <c r="B85" s="2"/>
    </row>
    <row r="86" spans="1:2" x14ac:dyDescent="0.35">
      <c r="A86" s="2"/>
      <c r="B86" s="2"/>
    </row>
    <row r="87" spans="1:2" x14ac:dyDescent="0.35">
      <c r="A87" s="2"/>
      <c r="B87" s="2"/>
    </row>
    <row r="88" spans="1:2" x14ac:dyDescent="0.35">
      <c r="A88" s="2"/>
      <c r="B88" s="2"/>
    </row>
    <row r="89" spans="1:2" x14ac:dyDescent="0.35">
      <c r="A89" s="2"/>
      <c r="B89" s="2"/>
    </row>
    <row r="90" spans="1:2" x14ac:dyDescent="0.35">
      <c r="A90" s="2"/>
      <c r="B90" s="2"/>
    </row>
    <row r="91" spans="1:2" x14ac:dyDescent="0.35">
      <c r="A91" s="2"/>
      <c r="B91" s="2"/>
    </row>
  </sheetData>
  <sortState xmlns:xlrd2="http://schemas.microsoft.com/office/spreadsheetml/2017/richdata2" ref="A4:D91">
    <sortCondition descending="1" ref="B3:B9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.Table1.1_SASPGeneSet</vt:lpstr>
      <vt:lpstr>Suppl.Table1.2_SenMayo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W</dc:creator>
  <cp:lastModifiedBy>Valentina W</cp:lastModifiedBy>
  <dcterms:created xsi:type="dcterms:W3CDTF">2023-11-01T12:23:56Z</dcterms:created>
  <dcterms:modified xsi:type="dcterms:W3CDTF">2023-11-20T20:07:32Z</dcterms:modified>
</cp:coreProperties>
</file>